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8380" tabRatio="500"/>
  </bookViews>
  <sheets>
    <sheet name="S3_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" uniqueCount="141">
  <si>
    <t>Marker</t>
    <phoneticPr fontId="3"/>
  </si>
  <si>
    <t>Forward primer</t>
    <phoneticPr fontId="3"/>
  </si>
  <si>
    <t>Reverse primer</t>
    <phoneticPr fontId="3"/>
  </si>
  <si>
    <t>Position in Fugu v4</t>
    <phoneticPr fontId="3"/>
  </si>
  <si>
    <t>Position in Fugu v5</t>
    <phoneticPr fontId="3"/>
  </si>
  <si>
    <t xml:space="preserve">Scaffold </t>
    <phoneticPr fontId="3"/>
  </si>
  <si>
    <t>bp</t>
    <phoneticPr fontId="3"/>
  </si>
  <si>
    <t>LG</t>
    <phoneticPr fontId="3"/>
  </si>
  <si>
    <t>f1393</t>
    <phoneticPr fontId="3"/>
  </si>
  <si>
    <t>TTCACTGGGTGGAACAATGA</t>
    <phoneticPr fontId="3"/>
  </si>
  <si>
    <t>TCGGAGTCTTTTGGATCAGG</t>
  </si>
  <si>
    <t>19_un</t>
    <phoneticPr fontId="3"/>
  </si>
  <si>
    <t>f638</t>
    <phoneticPr fontId="3"/>
  </si>
  <si>
    <t>TCTGCACAACATCTCCGAGT</t>
    <phoneticPr fontId="3"/>
  </si>
  <si>
    <t>AGCGCAGGAGGCAGTTTAT</t>
  </si>
  <si>
    <t>f1341</t>
    <phoneticPr fontId="3"/>
  </si>
  <si>
    <t>GAGCTCTTCAGCACAGCACTT</t>
    <phoneticPr fontId="3"/>
  </si>
  <si>
    <t>GAACAGTTCCCAGGCTTCAA</t>
  </si>
  <si>
    <t>f1184</t>
    <phoneticPr fontId="3"/>
  </si>
  <si>
    <t>ATCCCCCAATTCATCACAGA</t>
    <phoneticPr fontId="3"/>
  </si>
  <si>
    <t>ATTCGTCAGACTCCCAGCAG</t>
  </si>
  <si>
    <t>f1331</t>
    <phoneticPr fontId="3"/>
  </si>
  <si>
    <t>CTAAGTTGTCCGGGAATCCA</t>
    <phoneticPr fontId="3"/>
  </si>
  <si>
    <t>GCTATCGTGAAATGCCCTGT</t>
    <phoneticPr fontId="3"/>
  </si>
  <si>
    <t>f714</t>
    <phoneticPr fontId="3"/>
  </si>
  <si>
    <t>TGGGTTCTGGTATTCCTCCA</t>
    <phoneticPr fontId="3"/>
  </si>
  <si>
    <t>CAGGTATGGCAGTTGGTGTG</t>
  </si>
  <si>
    <t>19_un</t>
    <phoneticPr fontId="3"/>
  </si>
  <si>
    <t>f2004</t>
    <phoneticPr fontId="3"/>
  </si>
  <si>
    <t>GCAAGGGTAACCTCAACACAA</t>
    <phoneticPr fontId="3"/>
  </si>
  <si>
    <t>TCCTAAGCTGCATCCAGACA</t>
  </si>
  <si>
    <t>f2003</t>
    <phoneticPr fontId="3"/>
  </si>
  <si>
    <t>TTCATCATCACTATCACACAGCA</t>
    <phoneticPr fontId="3"/>
  </si>
  <si>
    <t>CAGTCGGCTCCTCTTCTTTG</t>
  </si>
  <si>
    <t>19_un</t>
    <phoneticPr fontId="3"/>
  </si>
  <si>
    <t>f2006</t>
    <phoneticPr fontId="3"/>
  </si>
  <si>
    <t>TCAGCTGGTTGTGAACTGAAA</t>
    <phoneticPr fontId="3"/>
  </si>
  <si>
    <t>ATTGCATTCGGTTGTTGATG</t>
  </si>
  <si>
    <t>1482k</t>
    <phoneticPr fontId="3"/>
  </si>
  <si>
    <t>CCAAGAGCCAAAGAGTCCAT</t>
    <phoneticPr fontId="3"/>
  </si>
  <si>
    <t>GCTTGCTCATTGTGTGTGCT</t>
  </si>
  <si>
    <t>1469k</t>
    <phoneticPr fontId="3"/>
  </si>
  <si>
    <t>GGCCACATTTCCTTCTTCAA</t>
    <phoneticPr fontId="3"/>
  </si>
  <si>
    <t>AGCGACCAGGTGAGTGTCTAA</t>
  </si>
  <si>
    <t>1454k</t>
    <phoneticPr fontId="3"/>
  </si>
  <si>
    <t>TTCAACCGAGGTTACGGTTC</t>
    <phoneticPr fontId="3"/>
  </si>
  <si>
    <t>GATTGAGGCCTGAAACCTGA</t>
  </si>
  <si>
    <t>f2005</t>
    <phoneticPr fontId="3"/>
  </si>
  <si>
    <t>ATCCATTAAAACCCGGGAAG</t>
    <phoneticPr fontId="3"/>
  </si>
  <si>
    <t>GCCATGACGTCTGCATACAA</t>
  </si>
  <si>
    <t>f540</t>
    <phoneticPr fontId="3"/>
  </si>
  <si>
    <t>CCGCGTTTACCAGGGGGAGTTTA</t>
    <phoneticPr fontId="3"/>
  </si>
  <si>
    <t>TTTTTACCGTGTCTTCGCCATCAA</t>
    <phoneticPr fontId="3"/>
  </si>
  <si>
    <t>f382</t>
    <phoneticPr fontId="3"/>
  </si>
  <si>
    <t>CGAGGAGCCCGTCAGTCAATCT</t>
    <phoneticPr fontId="3"/>
  </si>
  <si>
    <t>CTGCGTGCCGAGCTGTAAATCTG</t>
  </si>
  <si>
    <t>f172-4</t>
    <phoneticPr fontId="3"/>
  </si>
  <si>
    <t>CCACCACCTTCAGGGTTCTA</t>
    <phoneticPr fontId="3"/>
  </si>
  <si>
    <t>CGCTTGGATTGTCCTCAAAC</t>
  </si>
  <si>
    <t>f1073</t>
  </si>
  <si>
    <t>AGGGAAAGGGAATGAGCAAT</t>
    <phoneticPr fontId="3"/>
  </si>
  <si>
    <t>GCTTCCACTTGCAGATGTCA</t>
  </si>
  <si>
    <t>19_un</t>
    <phoneticPr fontId="3"/>
  </si>
  <si>
    <t>f1413</t>
  </si>
  <si>
    <t>CAGTCAATCACACCCCATCA</t>
    <phoneticPr fontId="3"/>
  </si>
  <si>
    <t>GGCTCCTCTTCTTTGGCTTT</t>
  </si>
  <si>
    <t>19_un</t>
    <phoneticPr fontId="3"/>
  </si>
  <si>
    <t>f1437</t>
  </si>
  <si>
    <t>TCTACTCAGGCCCTCTTGGA</t>
    <phoneticPr fontId="3"/>
  </si>
  <si>
    <t>CCACCAATGCCCCTCTACTA</t>
  </si>
  <si>
    <t>fi-4*</t>
    <phoneticPr fontId="3"/>
  </si>
  <si>
    <t>AGGACAGGACCATTGGTGAG</t>
    <phoneticPr fontId="3"/>
  </si>
  <si>
    <t>ATCTGTCGATCCCCACAAAG</t>
  </si>
  <si>
    <t>fi-6*</t>
    <phoneticPr fontId="3"/>
  </si>
  <si>
    <t>GCCATTTTGGCTCACAATTC</t>
    <phoneticPr fontId="3"/>
  </si>
  <si>
    <t>GCCATGATGTGCCATTGTTA</t>
  </si>
  <si>
    <t>f1497</t>
  </si>
  <si>
    <t>CACCTGCCCGAAAGTTTAAG</t>
    <phoneticPr fontId="3"/>
  </si>
  <si>
    <t>TGAAAGCCCAAGAGAGGAAA</t>
  </si>
  <si>
    <t>fi-9*</t>
    <phoneticPr fontId="3"/>
  </si>
  <si>
    <t>TGAGCGACAACCACTTTCAG</t>
    <phoneticPr fontId="3"/>
  </si>
  <si>
    <t>TCCCTTTGCTCCAATGATTC</t>
  </si>
  <si>
    <t>fi-1*</t>
    <phoneticPr fontId="3"/>
  </si>
  <si>
    <t>GGCAAAGGAGGTCAGTGTTG</t>
    <phoneticPr fontId="3"/>
  </si>
  <si>
    <t>TTGGCAGTGTACTGGGTCAG</t>
  </si>
  <si>
    <t>fi-45*</t>
    <phoneticPr fontId="3"/>
  </si>
  <si>
    <t>GACCTGTTCGGTGTTCCTGT</t>
    <phoneticPr fontId="3"/>
  </si>
  <si>
    <t>ACCACCAAAACCAACCACAT</t>
    <phoneticPr fontId="3"/>
  </si>
  <si>
    <t>f1693</t>
  </si>
  <si>
    <t>CGACTGCTGAAGATCATGGA</t>
    <phoneticPr fontId="3"/>
  </si>
  <si>
    <t>CATCTCGCTGGAATGAAACC</t>
  </si>
  <si>
    <t>fi-13*</t>
    <phoneticPr fontId="3"/>
  </si>
  <si>
    <t>CTTTGTTTCTGTGCGGTGAA</t>
    <phoneticPr fontId="3"/>
  </si>
  <si>
    <t>CTGGTTCAGCAGTGAGGACA</t>
  </si>
  <si>
    <t>fi-14*</t>
    <phoneticPr fontId="3"/>
  </si>
  <si>
    <t>TGGACATTTCAGACAAACCTTG</t>
    <phoneticPr fontId="3"/>
  </si>
  <si>
    <t xml:space="preserve"> GGTTGTGTGTTTTTGCCCATA</t>
  </si>
  <si>
    <t>f1690</t>
  </si>
  <si>
    <t>TCCTCCAACTTCACGCTCTT</t>
    <phoneticPr fontId="3"/>
  </si>
  <si>
    <t>AGGTACTTCTGGACCGCATC</t>
  </si>
  <si>
    <t>f638</t>
  </si>
  <si>
    <t>TCTGCACAACATCTCCGAGT</t>
    <phoneticPr fontId="3"/>
  </si>
  <si>
    <t>f1341</t>
  </si>
  <si>
    <t>GAGCTCTTCAGCACAGCACTT</t>
    <phoneticPr fontId="3"/>
  </si>
  <si>
    <t>f1184</t>
  </si>
  <si>
    <t>ATCCCCCAATTCATCACAGA</t>
    <phoneticPr fontId="3"/>
  </si>
  <si>
    <t>f1331</t>
  </si>
  <si>
    <t>CTAAGTTGTCCGGGAATCCA</t>
    <phoneticPr fontId="3"/>
  </si>
  <si>
    <t>GCTATCGTGAAATGCCCTGT</t>
    <phoneticPr fontId="3"/>
  </si>
  <si>
    <t>f1449</t>
  </si>
  <si>
    <t>CATGAATTGACAGTAGCCCAGA</t>
    <phoneticPr fontId="3"/>
  </si>
  <si>
    <t>TTGACCAGTGATCCTCACCA</t>
  </si>
  <si>
    <t>fi-26*</t>
    <phoneticPr fontId="3"/>
  </si>
  <si>
    <t>TTCTCCAGTCAACCCCAAAC</t>
    <phoneticPr fontId="3"/>
  </si>
  <si>
    <t>TTTCAAAATGGCATCCACAC</t>
  </si>
  <si>
    <t>f288</t>
  </si>
  <si>
    <t>CAAAGAAGGCAGAGAGGTG</t>
    <phoneticPr fontId="3"/>
  </si>
  <si>
    <t>TGTCCCGTTCTCTGACACTG</t>
    <phoneticPr fontId="3"/>
  </si>
  <si>
    <t>f431</t>
  </si>
  <si>
    <t>GCGACTCATCCAGGGATCTA</t>
    <phoneticPr fontId="3"/>
  </si>
  <si>
    <t>TCAGGTGGAACTGAGATCAAGA</t>
  </si>
  <si>
    <t>f1595</t>
    <phoneticPr fontId="3"/>
  </si>
  <si>
    <t>AGGCAGAAAGGTTTTCCACA</t>
    <phoneticPr fontId="3"/>
  </si>
  <si>
    <t>AGGAGCGATGGAAGTGTGAT</t>
    <phoneticPr fontId="3"/>
  </si>
  <si>
    <t>f2002</t>
  </si>
  <si>
    <t>AGATCCACCGCTTCTTCAAA</t>
    <phoneticPr fontId="3"/>
  </si>
  <si>
    <t>TCTGCTTGACCTGCTTCAAA</t>
    <phoneticPr fontId="3"/>
  </si>
  <si>
    <t>f645</t>
  </si>
  <si>
    <t>CCCAGAGCAATAGTCCGTGT</t>
    <phoneticPr fontId="3"/>
  </si>
  <si>
    <t>CTGGCGCCTACACTTCTACC</t>
  </si>
  <si>
    <t>fi-17*</t>
    <phoneticPr fontId="3"/>
  </si>
  <si>
    <t>ACGCTGGAAAAACACCTCAC</t>
    <phoneticPr fontId="3"/>
  </si>
  <si>
    <t>CGCCAGGACTTTATTTTTGC</t>
  </si>
  <si>
    <t>fi-20*</t>
    <phoneticPr fontId="3"/>
  </si>
  <si>
    <t>TGTTTCTTGCCAGCTCACAC</t>
  </si>
  <si>
    <t>TCACCAAGGTCAGAATGTGC</t>
    <phoneticPr fontId="3"/>
  </si>
  <si>
    <t>f383</t>
    <phoneticPr fontId="3"/>
  </si>
  <si>
    <t>ATAGCCGGTGTCCGTCATAC</t>
    <phoneticPr fontId="3"/>
  </si>
  <si>
    <t>CCTTTGATTGTCCAAACACG</t>
    <phoneticPr fontId="3"/>
  </si>
  <si>
    <t>*Markers newly developed in this study.</t>
    <phoneticPr fontId="3"/>
  </si>
  <si>
    <t>S3 Table. Primer sequences for microsatellite markers and their genomic positio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10"/>
      <color rgb="FF000000"/>
      <name val="Arial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 applyProtection="1">
      <alignment horizontal="left"/>
      <protection locked="0"/>
    </xf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right"/>
    </xf>
    <xf numFmtId="0" fontId="1" fillId="0" borderId="5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  <border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color rgb="FF0000FF"/>
      </font>
      <fill>
        <patternFill patternType="solid">
          <fgColor rgb="FF000000"/>
          <bgColor rgb="FF8DB4E2"/>
        </patternFill>
      </fill>
      <border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color rgb="FF9C0006"/>
      </font>
      <fill>
        <patternFill>
          <bgColor rgb="FFFFC7CE"/>
        </patternFill>
      </fill>
      <border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selection activeCell="J5" sqref="J5"/>
    </sheetView>
  </sheetViews>
  <sheetFormatPr baseColWidth="12" defaultRowHeight="18" x14ac:dyDescent="0"/>
  <cols>
    <col min="1" max="1" width="11.33203125" customWidth="1"/>
    <col min="2" max="3" width="28.5" bestFit="1" customWidth="1"/>
    <col min="4" max="4" width="7" bestFit="1" customWidth="1"/>
    <col min="5" max="5" width="8.5" bestFit="1" customWidth="1"/>
    <col min="6" max="6" width="0.83203125" customWidth="1"/>
    <col min="7" max="7" width="5.83203125" bestFit="1" customWidth="1"/>
    <col min="8" max="8" width="9.5" bestFit="1" customWidth="1"/>
  </cols>
  <sheetData>
    <row r="1" spans="1:8">
      <c r="A1" s="28" t="s">
        <v>140</v>
      </c>
      <c r="B1" s="28"/>
      <c r="C1" s="28"/>
      <c r="D1" s="28"/>
      <c r="E1" s="28"/>
      <c r="F1" s="28"/>
      <c r="G1" s="28"/>
      <c r="H1" s="28"/>
    </row>
    <row r="2" spans="1:8">
      <c r="A2" s="25" t="s">
        <v>0</v>
      </c>
      <c r="B2" s="25" t="s">
        <v>1</v>
      </c>
      <c r="C2" s="25" t="s">
        <v>2</v>
      </c>
      <c r="D2" s="27" t="s">
        <v>3</v>
      </c>
      <c r="E2" s="27"/>
      <c r="F2" s="1"/>
      <c r="G2" s="27" t="s">
        <v>4</v>
      </c>
      <c r="H2" s="27"/>
    </row>
    <row r="3" spans="1:8" ht="19" thickBot="1">
      <c r="A3" s="26"/>
      <c r="B3" s="26"/>
      <c r="C3" s="26"/>
      <c r="D3" s="2" t="s">
        <v>5</v>
      </c>
      <c r="E3" s="2" t="s">
        <v>6</v>
      </c>
      <c r="F3" s="3"/>
      <c r="G3" s="4" t="s">
        <v>7</v>
      </c>
      <c r="H3" s="4" t="s">
        <v>6</v>
      </c>
    </row>
    <row r="4" spans="1:8" ht="19" thickTop="1">
      <c r="A4" s="5" t="s">
        <v>8</v>
      </c>
      <c r="B4" s="6" t="s">
        <v>9</v>
      </c>
      <c r="C4" s="7" t="s">
        <v>10</v>
      </c>
      <c r="D4" s="5">
        <v>565</v>
      </c>
      <c r="E4" s="8">
        <v>34425</v>
      </c>
      <c r="F4" s="5"/>
      <c r="G4" s="9" t="s">
        <v>11</v>
      </c>
      <c r="H4" s="10">
        <v>1637578</v>
      </c>
    </row>
    <row r="5" spans="1:8">
      <c r="A5" s="5" t="s">
        <v>12</v>
      </c>
      <c r="B5" s="6" t="s">
        <v>13</v>
      </c>
      <c r="C5" s="7" t="s">
        <v>14</v>
      </c>
      <c r="D5" s="5">
        <v>178</v>
      </c>
      <c r="E5" s="8">
        <v>77432</v>
      </c>
      <c r="F5" s="5"/>
      <c r="G5" s="9">
        <v>19</v>
      </c>
      <c r="H5" s="10">
        <v>637167</v>
      </c>
    </row>
    <row r="6" spans="1:8">
      <c r="A6" s="5" t="s">
        <v>15</v>
      </c>
      <c r="B6" s="6" t="s">
        <v>16</v>
      </c>
      <c r="C6" s="7" t="s">
        <v>17</v>
      </c>
      <c r="D6" s="5">
        <v>161</v>
      </c>
      <c r="E6" s="8">
        <v>52093</v>
      </c>
      <c r="F6" s="5"/>
      <c r="G6" s="9">
        <v>19</v>
      </c>
      <c r="H6" s="10">
        <v>1222737</v>
      </c>
    </row>
    <row r="7" spans="1:8">
      <c r="A7" s="5" t="s">
        <v>18</v>
      </c>
      <c r="B7" s="6" t="s">
        <v>19</v>
      </c>
      <c r="C7" s="7" t="s">
        <v>20</v>
      </c>
      <c r="D7" s="5">
        <v>161</v>
      </c>
      <c r="E7" s="8">
        <v>218369</v>
      </c>
      <c r="F7" s="5"/>
      <c r="G7" s="9">
        <v>19</v>
      </c>
      <c r="H7" s="10">
        <v>1389013</v>
      </c>
    </row>
    <row r="8" spans="1:8">
      <c r="A8" s="5" t="s">
        <v>21</v>
      </c>
      <c r="B8" s="6" t="s">
        <v>22</v>
      </c>
      <c r="C8" s="7" t="s">
        <v>23</v>
      </c>
      <c r="D8" s="5">
        <v>213</v>
      </c>
      <c r="E8" s="8">
        <v>420618</v>
      </c>
      <c r="F8" s="5"/>
      <c r="G8" s="9">
        <v>19</v>
      </c>
      <c r="H8" s="10">
        <v>1948820</v>
      </c>
    </row>
    <row r="9" spans="1:8">
      <c r="A9" s="5" t="s">
        <v>24</v>
      </c>
      <c r="B9" s="6" t="s">
        <v>25</v>
      </c>
      <c r="C9" s="7" t="s">
        <v>26</v>
      </c>
      <c r="D9" s="5">
        <v>301</v>
      </c>
      <c r="E9" s="8">
        <v>23970</v>
      </c>
      <c r="F9" s="5"/>
      <c r="G9" s="9" t="s">
        <v>27</v>
      </c>
      <c r="H9" s="10">
        <v>23970</v>
      </c>
    </row>
    <row r="10" spans="1:8">
      <c r="A10" s="5" t="s">
        <v>28</v>
      </c>
      <c r="B10" s="7" t="s">
        <v>29</v>
      </c>
      <c r="C10" s="7" t="s">
        <v>30</v>
      </c>
      <c r="D10" s="5">
        <v>631</v>
      </c>
      <c r="E10" s="8">
        <v>5867</v>
      </c>
      <c r="F10" s="5"/>
      <c r="G10" s="9" t="s">
        <v>27</v>
      </c>
      <c r="H10" s="10">
        <v>1825689</v>
      </c>
    </row>
    <row r="11" spans="1:8">
      <c r="A11" s="5" t="s">
        <v>31</v>
      </c>
      <c r="B11" s="7" t="s">
        <v>32</v>
      </c>
      <c r="C11" s="7" t="s">
        <v>33</v>
      </c>
      <c r="D11" s="5">
        <v>586</v>
      </c>
      <c r="E11" s="8">
        <v>2875</v>
      </c>
      <c r="F11" s="5"/>
      <c r="G11" s="9" t="s">
        <v>34</v>
      </c>
      <c r="H11" s="10">
        <v>1684711</v>
      </c>
    </row>
    <row r="12" spans="1:8">
      <c r="A12" s="5" t="s">
        <v>35</v>
      </c>
      <c r="B12" s="7" t="s">
        <v>36</v>
      </c>
      <c r="C12" s="7" t="s">
        <v>37</v>
      </c>
      <c r="D12" s="5">
        <v>33</v>
      </c>
      <c r="E12" s="8">
        <v>1687878</v>
      </c>
      <c r="F12" s="5"/>
      <c r="G12" s="9">
        <v>19</v>
      </c>
      <c r="H12" s="10">
        <v>8599642</v>
      </c>
    </row>
    <row r="13" spans="1:8">
      <c r="A13" s="5" t="s">
        <v>38</v>
      </c>
      <c r="B13" s="7" t="s">
        <v>39</v>
      </c>
      <c r="C13" s="7" t="s">
        <v>40</v>
      </c>
      <c r="D13" s="5">
        <v>33</v>
      </c>
      <c r="E13" s="8">
        <v>1482469</v>
      </c>
      <c r="F13" s="5"/>
      <c r="G13" s="9">
        <v>19</v>
      </c>
      <c r="H13" s="10">
        <v>8805051</v>
      </c>
    </row>
    <row r="14" spans="1:8">
      <c r="A14" s="5" t="s">
        <v>41</v>
      </c>
      <c r="B14" s="7" t="s">
        <v>42</v>
      </c>
      <c r="C14" s="7" t="s">
        <v>43</v>
      </c>
      <c r="D14" s="5">
        <v>33</v>
      </c>
      <c r="E14" s="8">
        <v>1469413</v>
      </c>
      <c r="F14" s="5"/>
      <c r="G14" s="9">
        <v>19</v>
      </c>
      <c r="H14" s="10">
        <v>8818107</v>
      </c>
    </row>
    <row r="15" spans="1:8">
      <c r="A15" s="5" t="s">
        <v>44</v>
      </c>
      <c r="B15" s="11" t="s">
        <v>45</v>
      </c>
      <c r="C15" s="11" t="s">
        <v>46</v>
      </c>
      <c r="D15" s="5">
        <v>33</v>
      </c>
      <c r="E15" s="8">
        <v>1454002</v>
      </c>
      <c r="F15" s="5"/>
      <c r="G15" s="9">
        <v>19</v>
      </c>
      <c r="H15" s="10">
        <v>8833518</v>
      </c>
    </row>
    <row r="16" spans="1:8">
      <c r="A16" s="5" t="s">
        <v>47</v>
      </c>
      <c r="B16" s="7" t="s">
        <v>48</v>
      </c>
      <c r="C16" s="7" t="s">
        <v>49</v>
      </c>
      <c r="D16" s="5">
        <v>33</v>
      </c>
      <c r="E16" s="8">
        <v>1189918</v>
      </c>
      <c r="F16" s="5"/>
      <c r="G16" s="9">
        <v>19</v>
      </c>
      <c r="H16" s="10">
        <v>9097602</v>
      </c>
    </row>
    <row r="17" spans="1:8">
      <c r="A17" s="5" t="s">
        <v>50</v>
      </c>
      <c r="B17" s="7" t="s">
        <v>51</v>
      </c>
      <c r="C17" s="7" t="s">
        <v>52</v>
      </c>
      <c r="D17" s="5">
        <v>33</v>
      </c>
      <c r="E17" s="8">
        <v>314001</v>
      </c>
      <c r="F17" s="5"/>
      <c r="G17" s="9">
        <v>19</v>
      </c>
      <c r="H17" s="10">
        <v>9973519</v>
      </c>
    </row>
    <row r="18" spans="1:8">
      <c r="A18" s="5" t="s">
        <v>53</v>
      </c>
      <c r="B18" s="7" t="s">
        <v>54</v>
      </c>
      <c r="C18" s="7" t="s">
        <v>55</v>
      </c>
      <c r="D18" s="5">
        <v>169</v>
      </c>
      <c r="E18" s="8">
        <v>179810</v>
      </c>
      <c r="F18" s="5"/>
      <c r="G18" s="9">
        <v>19</v>
      </c>
      <c r="H18" s="10">
        <v>11695220</v>
      </c>
    </row>
    <row r="19" spans="1:8">
      <c r="A19" s="5" t="s">
        <v>56</v>
      </c>
      <c r="B19" s="7" t="s">
        <v>57</v>
      </c>
      <c r="C19" s="7" t="s">
        <v>58</v>
      </c>
      <c r="D19" s="5">
        <v>79</v>
      </c>
      <c r="E19" s="8">
        <v>228749</v>
      </c>
      <c r="F19" s="5"/>
      <c r="G19" s="12">
        <v>19</v>
      </c>
      <c r="H19" s="13">
        <v>12103838</v>
      </c>
    </row>
    <row r="20" spans="1:8">
      <c r="A20" s="12" t="s">
        <v>59</v>
      </c>
      <c r="B20" s="14" t="s">
        <v>60</v>
      </c>
      <c r="C20" s="14" t="s">
        <v>61</v>
      </c>
      <c r="D20" s="15">
        <v>495</v>
      </c>
      <c r="E20" s="16">
        <v>76249</v>
      </c>
      <c r="F20" s="13"/>
      <c r="G20" s="12" t="s">
        <v>62</v>
      </c>
      <c r="H20" s="13">
        <v>1378432</v>
      </c>
    </row>
    <row r="21" spans="1:8">
      <c r="A21" s="9" t="s">
        <v>63</v>
      </c>
      <c r="B21" s="17" t="s">
        <v>64</v>
      </c>
      <c r="C21" s="17" t="s">
        <v>65</v>
      </c>
      <c r="D21" s="18">
        <v>586</v>
      </c>
      <c r="E21" s="19">
        <v>2698</v>
      </c>
      <c r="F21" s="10"/>
      <c r="G21" s="9" t="s">
        <v>66</v>
      </c>
      <c r="H21" s="10">
        <v>1684534</v>
      </c>
    </row>
    <row r="22" spans="1:8">
      <c r="A22" s="9" t="s">
        <v>67</v>
      </c>
      <c r="B22" s="17" t="s">
        <v>68</v>
      </c>
      <c r="C22" s="17" t="s">
        <v>69</v>
      </c>
      <c r="D22" s="9">
        <v>617</v>
      </c>
      <c r="E22" s="19">
        <v>28124</v>
      </c>
      <c r="F22" s="10"/>
      <c r="G22" s="9" t="s">
        <v>66</v>
      </c>
      <c r="H22" s="10">
        <v>1783254</v>
      </c>
    </row>
    <row r="23" spans="1:8">
      <c r="A23" s="9" t="s">
        <v>70</v>
      </c>
      <c r="B23" s="17" t="s">
        <v>71</v>
      </c>
      <c r="C23" s="17" t="s">
        <v>72</v>
      </c>
      <c r="D23" s="9">
        <v>688</v>
      </c>
      <c r="E23" s="16">
        <v>3217</v>
      </c>
      <c r="F23" s="13"/>
      <c r="G23" s="12" t="s">
        <v>66</v>
      </c>
      <c r="H23" s="13">
        <v>2038604</v>
      </c>
    </row>
    <row r="24" spans="1:8">
      <c r="A24" s="9" t="s">
        <v>73</v>
      </c>
      <c r="B24" s="17" t="s">
        <v>74</v>
      </c>
      <c r="C24" s="17" t="s">
        <v>75</v>
      </c>
      <c r="D24" s="9">
        <v>688</v>
      </c>
      <c r="E24" s="16">
        <v>9912</v>
      </c>
      <c r="F24" s="13"/>
      <c r="G24" s="12" t="s">
        <v>66</v>
      </c>
      <c r="H24" s="13">
        <v>2045299</v>
      </c>
    </row>
    <row r="25" spans="1:8">
      <c r="A25" s="9" t="s">
        <v>76</v>
      </c>
      <c r="B25" s="17" t="s">
        <v>77</v>
      </c>
      <c r="C25" s="17" t="s">
        <v>78</v>
      </c>
      <c r="D25" s="9">
        <v>688</v>
      </c>
      <c r="E25" s="16">
        <v>11754</v>
      </c>
      <c r="F25" s="13"/>
      <c r="G25" s="12" t="s">
        <v>34</v>
      </c>
      <c r="H25" s="13">
        <v>2047141</v>
      </c>
    </row>
    <row r="26" spans="1:8">
      <c r="A26" s="9" t="s">
        <v>79</v>
      </c>
      <c r="B26" s="17" t="s">
        <v>80</v>
      </c>
      <c r="C26" s="17" t="s">
        <v>81</v>
      </c>
      <c r="D26" s="9">
        <v>688</v>
      </c>
      <c r="E26" s="16">
        <v>15586</v>
      </c>
      <c r="F26" s="13"/>
      <c r="G26" s="12" t="s">
        <v>62</v>
      </c>
      <c r="H26" s="13">
        <v>2050973</v>
      </c>
    </row>
    <row r="27" spans="1:8">
      <c r="A27" s="9" t="s">
        <v>82</v>
      </c>
      <c r="B27" s="17" t="s">
        <v>83</v>
      </c>
      <c r="C27" s="17" t="s">
        <v>84</v>
      </c>
      <c r="D27" s="9">
        <v>926</v>
      </c>
      <c r="E27" s="19">
        <v>4744</v>
      </c>
      <c r="F27" s="10"/>
      <c r="G27" s="9" t="s">
        <v>34</v>
      </c>
      <c r="H27" s="10">
        <v>2227995</v>
      </c>
    </row>
    <row r="28" spans="1:8">
      <c r="A28" s="9" t="s">
        <v>85</v>
      </c>
      <c r="B28" s="17" t="s">
        <v>86</v>
      </c>
      <c r="C28" s="17" t="s">
        <v>87</v>
      </c>
      <c r="D28" s="9">
        <v>538</v>
      </c>
      <c r="E28" s="19">
        <v>27467</v>
      </c>
      <c r="F28" s="10"/>
      <c r="G28" s="9" t="s">
        <v>66</v>
      </c>
      <c r="H28" s="10">
        <v>1440523</v>
      </c>
    </row>
    <row r="29" spans="1:8">
      <c r="A29" s="9" t="s">
        <v>88</v>
      </c>
      <c r="B29" s="20" t="s">
        <v>89</v>
      </c>
      <c r="C29" s="17" t="s">
        <v>90</v>
      </c>
      <c r="D29" s="9">
        <v>565</v>
      </c>
      <c r="E29" s="19">
        <v>63327</v>
      </c>
      <c r="F29" s="10"/>
      <c r="G29" s="9" t="s">
        <v>66</v>
      </c>
      <c r="H29" s="10">
        <v>1666480</v>
      </c>
    </row>
    <row r="30" spans="1:8">
      <c r="A30" s="9" t="s">
        <v>91</v>
      </c>
      <c r="B30" s="17" t="s">
        <v>92</v>
      </c>
      <c r="C30" s="17" t="s">
        <v>93</v>
      </c>
      <c r="D30" s="9">
        <v>446</v>
      </c>
      <c r="E30" s="19">
        <v>73267</v>
      </c>
      <c r="F30" s="10"/>
      <c r="G30" s="9" t="s">
        <v>34</v>
      </c>
      <c r="H30" s="10">
        <v>988526</v>
      </c>
    </row>
    <row r="31" spans="1:8">
      <c r="A31" s="9" t="s">
        <v>94</v>
      </c>
      <c r="B31" s="17" t="s">
        <v>95</v>
      </c>
      <c r="C31" s="17" t="s">
        <v>96</v>
      </c>
      <c r="D31" s="9">
        <v>446</v>
      </c>
      <c r="E31" s="19">
        <v>91084</v>
      </c>
      <c r="F31" s="10"/>
      <c r="G31" s="9" t="s">
        <v>62</v>
      </c>
      <c r="H31" s="10">
        <v>1006343</v>
      </c>
    </row>
    <row r="32" spans="1:8">
      <c r="A32" s="9" t="s">
        <v>97</v>
      </c>
      <c r="B32" s="20" t="s">
        <v>98</v>
      </c>
      <c r="C32" s="17" t="s">
        <v>99</v>
      </c>
      <c r="D32" s="9">
        <v>192</v>
      </c>
      <c r="E32" s="19">
        <v>439753</v>
      </c>
      <c r="F32" s="10"/>
      <c r="G32" s="9">
        <v>19</v>
      </c>
      <c r="H32" s="10">
        <v>439753</v>
      </c>
    </row>
    <row r="33" spans="1:8">
      <c r="A33" s="9" t="s">
        <v>100</v>
      </c>
      <c r="B33" s="17" t="s">
        <v>101</v>
      </c>
      <c r="C33" s="17" t="s">
        <v>14</v>
      </c>
      <c r="D33" s="9">
        <v>178</v>
      </c>
      <c r="E33" s="19">
        <v>77432</v>
      </c>
      <c r="F33" s="10"/>
      <c r="G33" s="9">
        <v>19</v>
      </c>
      <c r="H33" s="10">
        <v>637167</v>
      </c>
    </row>
    <row r="34" spans="1:8">
      <c r="A34" s="9" t="s">
        <v>102</v>
      </c>
      <c r="B34" s="10" t="s">
        <v>103</v>
      </c>
      <c r="C34" s="10" t="s">
        <v>17</v>
      </c>
      <c r="D34" s="9">
        <v>161</v>
      </c>
      <c r="E34" s="19">
        <v>52093</v>
      </c>
      <c r="F34" s="10"/>
      <c r="G34" s="9">
        <v>19</v>
      </c>
      <c r="H34" s="10">
        <v>1222737</v>
      </c>
    </row>
    <row r="35" spans="1:8">
      <c r="A35" s="9" t="s">
        <v>104</v>
      </c>
      <c r="B35" s="10" t="s">
        <v>105</v>
      </c>
      <c r="C35" s="10" t="s">
        <v>20</v>
      </c>
      <c r="D35" s="9">
        <v>161</v>
      </c>
      <c r="E35" s="19">
        <v>218369</v>
      </c>
      <c r="F35" s="10"/>
      <c r="G35" s="9">
        <v>19</v>
      </c>
      <c r="H35" s="10">
        <v>1389013</v>
      </c>
    </row>
    <row r="36" spans="1:8">
      <c r="A36" s="9" t="s">
        <v>106</v>
      </c>
      <c r="B36" s="17" t="s">
        <v>107</v>
      </c>
      <c r="C36" s="17" t="s">
        <v>108</v>
      </c>
      <c r="D36" s="9">
        <v>213</v>
      </c>
      <c r="E36" s="19">
        <v>420618</v>
      </c>
      <c r="F36" s="10"/>
      <c r="G36" s="9">
        <v>19</v>
      </c>
      <c r="H36" s="10">
        <v>1948820</v>
      </c>
    </row>
    <row r="37" spans="1:8">
      <c r="A37" s="9" t="s">
        <v>109</v>
      </c>
      <c r="B37" s="10" t="s">
        <v>110</v>
      </c>
      <c r="C37" s="10" t="s">
        <v>111</v>
      </c>
      <c r="D37" s="9">
        <v>631</v>
      </c>
      <c r="E37" s="19">
        <v>6008</v>
      </c>
      <c r="F37" s="10"/>
      <c r="G37" s="9" t="s">
        <v>66</v>
      </c>
      <c r="H37" s="10">
        <v>1825830</v>
      </c>
    </row>
    <row r="38" spans="1:8">
      <c r="A38" s="9" t="s">
        <v>112</v>
      </c>
      <c r="B38" s="17" t="s">
        <v>113</v>
      </c>
      <c r="C38" s="17" t="s">
        <v>114</v>
      </c>
      <c r="D38" s="9">
        <v>301</v>
      </c>
      <c r="E38" s="19">
        <v>172811</v>
      </c>
      <c r="F38" s="10"/>
      <c r="G38" s="9" t="s">
        <v>66</v>
      </c>
      <c r="H38" s="10">
        <v>172811</v>
      </c>
    </row>
    <row r="39" spans="1:8">
      <c r="A39" s="9" t="s">
        <v>115</v>
      </c>
      <c r="B39" s="17" t="s">
        <v>116</v>
      </c>
      <c r="C39" s="17" t="s">
        <v>117</v>
      </c>
      <c r="D39" s="9">
        <v>47</v>
      </c>
      <c r="E39" s="19">
        <v>1511426</v>
      </c>
      <c r="F39" s="10"/>
      <c r="G39" s="9">
        <v>19</v>
      </c>
      <c r="H39" s="10">
        <v>3880923</v>
      </c>
    </row>
    <row r="40" spans="1:8">
      <c r="A40" s="9" t="s">
        <v>118</v>
      </c>
      <c r="B40" s="17" t="s">
        <v>119</v>
      </c>
      <c r="C40" s="17" t="s">
        <v>120</v>
      </c>
      <c r="D40" s="9">
        <v>258</v>
      </c>
      <c r="E40" s="19">
        <v>183983</v>
      </c>
      <c r="F40" s="10"/>
      <c r="G40" s="9">
        <v>19</v>
      </c>
      <c r="H40" s="10">
        <v>4145289</v>
      </c>
    </row>
    <row r="41" spans="1:8">
      <c r="A41" s="9" t="s">
        <v>121</v>
      </c>
      <c r="B41" s="17" t="s">
        <v>122</v>
      </c>
      <c r="C41" s="17" t="s">
        <v>123</v>
      </c>
      <c r="D41" s="9">
        <v>829</v>
      </c>
      <c r="E41" s="19">
        <v>39273</v>
      </c>
      <c r="F41" s="10"/>
      <c r="G41" s="9" t="s">
        <v>62</v>
      </c>
      <c r="H41" s="10">
        <v>2222598</v>
      </c>
    </row>
    <row r="42" spans="1:8">
      <c r="A42" s="9" t="s">
        <v>124</v>
      </c>
      <c r="B42" s="17" t="s">
        <v>125</v>
      </c>
      <c r="C42" s="17" t="s">
        <v>126</v>
      </c>
      <c r="D42" s="9">
        <v>190</v>
      </c>
      <c r="E42" s="19">
        <v>564416</v>
      </c>
      <c r="F42" s="10"/>
      <c r="G42" s="9">
        <v>19</v>
      </c>
      <c r="H42" s="10">
        <v>4335642</v>
      </c>
    </row>
    <row r="43" spans="1:8">
      <c r="A43" s="9" t="s">
        <v>127</v>
      </c>
      <c r="B43" s="17" t="s">
        <v>128</v>
      </c>
      <c r="C43" s="17" t="s">
        <v>129</v>
      </c>
      <c r="D43" s="9">
        <v>190</v>
      </c>
      <c r="E43" s="19">
        <v>25073</v>
      </c>
      <c r="F43" s="10"/>
      <c r="G43" s="9">
        <v>19</v>
      </c>
      <c r="H43" s="10">
        <v>4874985</v>
      </c>
    </row>
    <row r="44" spans="1:8">
      <c r="A44" s="12" t="s">
        <v>130</v>
      </c>
      <c r="B44" s="14" t="s">
        <v>131</v>
      </c>
      <c r="C44" s="14" t="s">
        <v>132</v>
      </c>
      <c r="D44" s="12">
        <v>87</v>
      </c>
      <c r="E44" s="19">
        <v>16855</v>
      </c>
      <c r="F44" s="10"/>
      <c r="G44" s="9">
        <v>19</v>
      </c>
      <c r="H44" s="10">
        <v>4916972</v>
      </c>
    </row>
    <row r="45" spans="1:8">
      <c r="A45" s="12" t="s">
        <v>133</v>
      </c>
      <c r="B45" s="14" t="s">
        <v>134</v>
      </c>
      <c r="C45" s="14" t="s">
        <v>135</v>
      </c>
      <c r="D45" s="12">
        <v>87</v>
      </c>
      <c r="E45" s="19">
        <v>155594</v>
      </c>
      <c r="F45" s="10"/>
      <c r="G45" s="9">
        <v>19</v>
      </c>
      <c r="H45" s="10">
        <v>5055711</v>
      </c>
    </row>
    <row r="46" spans="1:8">
      <c r="A46" s="21" t="s">
        <v>136</v>
      </c>
      <c r="B46" s="22" t="s">
        <v>137</v>
      </c>
      <c r="C46" s="22" t="s">
        <v>138</v>
      </c>
      <c r="D46" s="21">
        <v>87</v>
      </c>
      <c r="E46" s="23">
        <v>337886</v>
      </c>
      <c r="F46" s="24"/>
      <c r="G46" s="21">
        <v>19</v>
      </c>
      <c r="H46" s="24">
        <v>5238003</v>
      </c>
    </row>
    <row r="47" spans="1:8">
      <c r="A47" s="10" t="s">
        <v>139</v>
      </c>
      <c r="B47" s="10"/>
      <c r="C47" s="10"/>
      <c r="D47" s="10"/>
      <c r="E47" s="10"/>
      <c r="F47" s="10"/>
      <c r="G47" s="9"/>
      <c r="H47" s="10"/>
    </row>
  </sheetData>
  <mergeCells count="6">
    <mergeCell ref="A1:H1"/>
    <mergeCell ref="A2:A3"/>
    <mergeCell ref="B2:B3"/>
    <mergeCell ref="C2:C3"/>
    <mergeCell ref="D2:E2"/>
    <mergeCell ref="G2:H2"/>
  </mergeCells>
  <phoneticPr fontId="2"/>
  <conditionalFormatting sqref="A15:A17 A19 A11:A12">
    <cfRule type="expression" dxfId="2" priority="1">
      <formula>FIND("A",A11,1)&gt;0</formula>
    </cfRule>
  </conditionalFormatting>
  <conditionalFormatting sqref="A4:A7 A15:A17 A19 A11:A12">
    <cfRule type="expression" dxfId="1" priority="2">
      <formula>FIND("B",A4,1)&gt;0</formula>
    </cfRule>
  </conditionalFormatting>
  <conditionalFormatting sqref="A4:A7">
    <cfRule type="expression" dxfId="0" priority="3">
      <formula>FIND("A",A4,1)&gt;0</formula>
    </cfRule>
  </conditionalFormatting>
  <dataValidations count="1">
    <dataValidation imeMode="halfAlpha" allowBlank="1" showInputMessage="1" showErrorMessage="1" sqref="B4:B9"/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</dc:creator>
  <cp:lastModifiedBy>KIKUCHI</cp:lastModifiedBy>
  <dcterms:created xsi:type="dcterms:W3CDTF">2017-11-23T11:33:08Z</dcterms:created>
  <dcterms:modified xsi:type="dcterms:W3CDTF">2017-12-22T07:31:13Z</dcterms:modified>
</cp:coreProperties>
</file>